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680" yWindow="1335" windowWidth="13380" windowHeight="10425"/>
  </bookViews>
  <sheets>
    <sheet name="Data set 1" sheetId="2" r:id="rId1"/>
  </sheets>
  <definedNames>
    <definedName name="n" localSheetId="0">'Data set 1'!$I$27</definedName>
    <definedName name="n">#REF!</definedName>
    <definedName name="solver_adj" localSheetId="0" hidden="1">'Data set 1'!$C$3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Data set 1'!$I$29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  <definedName name="sumx" localSheetId="0">'Data set 1'!$G$21</definedName>
    <definedName name="sumx">#REF!</definedName>
    <definedName name="sumx2" localSheetId="0">'Data set 1'!$H$21</definedName>
    <definedName name="sumx2">#REF!</definedName>
    <definedName name="sumxy" localSheetId="0">'Data set 1'!$J$21</definedName>
    <definedName name="sumxy">#REF!</definedName>
    <definedName name="sumy" localSheetId="0">'Data set 1'!$I$21</definedName>
    <definedName name="sumy">#REF!</definedName>
  </definedNames>
  <calcPr calcId="145621"/>
</workbook>
</file>

<file path=xl/calcChain.xml><?xml version="1.0" encoding="utf-8"?>
<calcChain xmlns="http://schemas.openxmlformats.org/spreadsheetml/2006/main">
  <c r="E9" i="2" l="1"/>
  <c r="D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E8" i="2"/>
  <c r="D8" i="2"/>
  <c r="I8" i="2" l="1"/>
  <c r="I10" i="2"/>
  <c r="I14" i="2"/>
  <c r="I18" i="2"/>
  <c r="I12" i="2"/>
  <c r="I16" i="2"/>
  <c r="I19" i="2"/>
  <c r="G19" i="2"/>
  <c r="G8" i="2"/>
  <c r="G12" i="2"/>
  <c r="G14" i="2"/>
  <c r="G10" i="2"/>
  <c r="G18" i="2" l="1"/>
  <c r="H18" i="2" s="1"/>
  <c r="G16" i="2"/>
  <c r="J16" i="2" s="1"/>
  <c r="J12" i="2"/>
  <c r="H12" i="2"/>
  <c r="J19" i="2"/>
  <c r="H19" i="2"/>
  <c r="J8" i="2"/>
  <c r="H8" i="2"/>
  <c r="J10" i="2"/>
  <c r="H10" i="2"/>
  <c r="I17" i="2"/>
  <c r="G17" i="2"/>
  <c r="I13" i="2"/>
  <c r="G13" i="2"/>
  <c r="I9" i="2"/>
  <c r="G9" i="2"/>
  <c r="J14" i="2"/>
  <c r="H14" i="2"/>
  <c r="I15" i="2"/>
  <c r="G15" i="2"/>
  <c r="I11" i="2"/>
  <c r="G11" i="2"/>
  <c r="J18" i="2" l="1"/>
  <c r="H16" i="2"/>
  <c r="I21" i="2"/>
  <c r="J11" i="2"/>
  <c r="H11" i="2"/>
  <c r="J15" i="2"/>
  <c r="H15" i="2"/>
  <c r="J9" i="2"/>
  <c r="H9" i="2"/>
  <c r="J13" i="2"/>
  <c r="H13" i="2"/>
  <c r="J17" i="2"/>
  <c r="H17" i="2"/>
  <c r="I27" i="2"/>
  <c r="G21" i="2"/>
  <c r="H21" i="2" l="1"/>
  <c r="J21" i="2"/>
  <c r="I26" i="2" l="1"/>
  <c r="I25" i="2"/>
  <c r="K16" i="2" l="1"/>
  <c r="L16" i="2" s="1"/>
  <c r="M16" i="2" s="1"/>
  <c r="K13" i="2"/>
  <c r="L13" i="2" s="1"/>
  <c r="M13" i="2" s="1"/>
  <c r="K14" i="2"/>
  <c r="L14" i="2" s="1"/>
  <c r="M14" i="2" s="1"/>
  <c r="K11" i="2"/>
  <c r="L11" i="2" s="1"/>
  <c r="M11" i="2" s="1"/>
  <c r="K15" i="2"/>
  <c r="L15" i="2" s="1"/>
  <c r="M15" i="2" s="1"/>
  <c r="K18" i="2"/>
  <c r="L18" i="2" s="1"/>
  <c r="M18" i="2" s="1"/>
  <c r="K17" i="2"/>
  <c r="L17" i="2" s="1"/>
  <c r="M17" i="2" s="1"/>
  <c r="K19" i="2"/>
  <c r="L19" i="2" s="1"/>
  <c r="M19" i="2" s="1"/>
  <c r="K8" i="2"/>
  <c r="L8" i="2" s="1"/>
  <c r="M8" i="2" s="1"/>
  <c r="K9" i="2"/>
  <c r="L9" i="2" s="1"/>
  <c r="M9" i="2" s="1"/>
  <c r="K10" i="2"/>
  <c r="L10" i="2" s="1"/>
  <c r="M10" i="2" s="1"/>
  <c r="K12" i="2"/>
  <c r="L12" i="2" s="1"/>
  <c r="M12" i="2" s="1"/>
  <c r="M21" i="2" l="1"/>
  <c r="I29" i="2" s="1"/>
</calcChain>
</file>

<file path=xl/sharedStrings.xml><?xml version="1.0" encoding="utf-8"?>
<sst xmlns="http://schemas.openxmlformats.org/spreadsheetml/2006/main" count="26" uniqueCount="26">
  <si>
    <t>Test value</t>
  </si>
  <si>
    <t>Spike conc S</t>
  </si>
  <si>
    <t>Signal response Y</t>
  </si>
  <si>
    <t>ln(Y)</t>
  </si>
  <si>
    <t>Data</t>
  </si>
  <si>
    <t>Residual sum of squares</t>
  </si>
  <si>
    <t>U =</t>
  </si>
  <si>
    <t>ln(S+U)</t>
  </si>
  <si>
    <t>x</t>
  </si>
  <si>
    <t>y</t>
  </si>
  <si>
    <t>xy</t>
  </si>
  <si>
    <t>Predicted y</t>
  </si>
  <si>
    <t>Residual</t>
  </si>
  <si>
    <t>Gradient</t>
  </si>
  <si>
    <t>Intercept</t>
  </si>
  <si>
    <t>n</t>
  </si>
  <si>
    <r>
      <t>x</t>
    </r>
    <r>
      <rPr>
        <sz val="10"/>
        <color theme="1"/>
        <rFont val="Calibri"/>
        <family val="2"/>
      </rPr>
      <t>²</t>
    </r>
  </si>
  <si>
    <t>Plot</t>
  </si>
  <si>
    <t>sum</t>
  </si>
  <si>
    <r>
      <t>Residual</t>
    </r>
    <r>
      <rPr>
        <sz val="10"/>
        <color theme="1"/>
        <rFont val="Calibri"/>
        <family val="2"/>
      </rPr>
      <t>²</t>
    </r>
  </si>
  <si>
    <t>Regression</t>
  </si>
  <si>
    <t>Instructions for use</t>
  </si>
  <si>
    <t>1. Put data into the grey shaded area in columns B and C without log transforming first</t>
  </si>
  <si>
    <t>2. Edit the plot so that the data are correctly selected and axes formatted appropriately</t>
  </si>
  <si>
    <t>3. Change the value in cell C3 until the plot looks approximately linear. This is your initial estimate of U</t>
  </si>
  <si>
    <t>4. Use the Excel Solver to find the value in C3 which minimises the residual sum of squares in cell I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00E+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3" fillId="0" borderId="0" xfId="0" applyFont="1"/>
    <xf numFmtId="0" fontId="1" fillId="0" borderId="0" xfId="0" applyFont="1" applyFill="1"/>
    <xf numFmtId="0" fontId="4" fillId="0" borderId="0" xfId="0" applyFont="1"/>
    <xf numFmtId="0" fontId="1" fillId="0" borderId="0" xfId="0" applyFont="1" applyBorder="1" applyAlignment="1">
      <alignment horizontal="right"/>
    </xf>
    <xf numFmtId="0" fontId="1" fillId="0" borderId="8" xfId="0" applyFont="1" applyFill="1" applyBorder="1" applyAlignment="1">
      <alignment horizontal="right"/>
    </xf>
    <xf numFmtId="165" fontId="1" fillId="0" borderId="0" xfId="0" applyNumberFormat="1" applyFont="1"/>
    <xf numFmtId="166" fontId="1" fillId="0" borderId="0" xfId="0" applyNumberFormat="1" applyFont="1"/>
    <xf numFmtId="166" fontId="1" fillId="0" borderId="10" xfId="0" applyNumberFormat="1" applyFont="1" applyBorder="1"/>
    <xf numFmtId="166" fontId="1" fillId="0" borderId="11" xfId="0" applyNumberFormat="1" applyFont="1" applyBorder="1"/>
    <xf numFmtId="166" fontId="1" fillId="0" borderId="2" xfId="0" applyNumberFormat="1" applyFont="1" applyBorder="1"/>
    <xf numFmtId="166" fontId="1" fillId="0" borderId="0" xfId="0" applyNumberFormat="1" applyFont="1" applyBorder="1"/>
    <xf numFmtId="166" fontId="1" fillId="0" borderId="4" xfId="0" applyNumberFormat="1" applyFont="1" applyBorder="1"/>
    <xf numFmtId="166" fontId="1" fillId="0" borderId="5" xfId="0" applyNumberFormat="1" applyFont="1" applyBorder="1"/>
    <xf numFmtId="167" fontId="1" fillId="0" borderId="12" xfId="0" applyNumberFormat="1" applyFont="1" applyBorder="1"/>
    <xf numFmtId="167" fontId="1" fillId="0" borderId="3" xfId="0" applyNumberFormat="1" applyFont="1" applyBorder="1"/>
    <xf numFmtId="167" fontId="1" fillId="0" borderId="6" xfId="0" applyNumberFormat="1" applyFont="1" applyBorder="1"/>
    <xf numFmtId="167" fontId="1" fillId="0" borderId="0" xfId="0" applyNumberFormat="1" applyFont="1"/>
    <xf numFmtId="164" fontId="1" fillId="2" borderId="1" xfId="0" applyNumberFormat="1" applyFont="1" applyFill="1" applyBorder="1" applyProtection="1">
      <protection locked="0"/>
    </xf>
    <xf numFmtId="2" fontId="2" fillId="2" borderId="2" xfId="0" applyNumberFormat="1" applyFont="1" applyFill="1" applyBorder="1" applyProtection="1">
      <protection locked="0"/>
    </xf>
    <xf numFmtId="2" fontId="1" fillId="2" borderId="4" xfId="0" applyNumberFormat="1" applyFont="1" applyFill="1" applyBorder="1" applyProtection="1">
      <protection locked="0"/>
    </xf>
    <xf numFmtId="165" fontId="1" fillId="0" borderId="2" xfId="0" applyNumberFormat="1" applyFont="1" applyBorder="1" applyAlignment="1">
      <alignment horizontal="right"/>
    </xf>
    <xf numFmtId="165" fontId="1" fillId="0" borderId="3" xfId="0" applyNumberFormat="1" applyFont="1" applyBorder="1" applyAlignment="1">
      <alignment horizontal="right"/>
    </xf>
    <xf numFmtId="165" fontId="1" fillId="0" borderId="4" xfId="0" applyNumberFormat="1" applyFont="1" applyBorder="1" applyAlignment="1">
      <alignment horizontal="right"/>
    </xf>
    <xf numFmtId="165" fontId="1" fillId="0" borderId="6" xfId="0" applyNumberFormat="1" applyFont="1" applyBorder="1" applyAlignment="1">
      <alignment horizontal="right"/>
    </xf>
    <xf numFmtId="2" fontId="1" fillId="2" borderId="0" xfId="0" applyNumberFormat="1" applyFont="1" applyFill="1" applyBorder="1" applyProtection="1">
      <protection locked="0"/>
    </xf>
    <xf numFmtId="2" fontId="1" fillId="2" borderId="5" xfId="0" applyNumberFormat="1" applyFont="1" applyFill="1" applyBorder="1" applyProtection="1">
      <protection locked="0"/>
    </xf>
    <xf numFmtId="165" fontId="1" fillId="0" borderId="10" xfId="0" applyNumberFormat="1" applyFont="1" applyBorder="1" applyAlignment="1">
      <alignment horizontal="right"/>
    </xf>
    <xf numFmtId="165" fontId="1" fillId="0" borderId="12" xfId="0" applyNumberFormat="1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0" borderId="0" xfId="0" applyFont="1" applyFill="1" applyBorder="1"/>
    <xf numFmtId="165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Protection="1"/>
    <xf numFmtId="2" fontId="2" fillId="0" borderId="0" xfId="0" applyNumberFormat="1" applyFont="1" applyFill="1" applyBorder="1" applyProtection="1"/>
    <xf numFmtId="2" fontId="1" fillId="0" borderId="0" xfId="0" applyNumberFormat="1" applyFont="1" applyFill="1" applyBorder="1" applyProtection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06106780293361"/>
          <c:y val="4.0767410792813666E-2"/>
          <c:w val="0.74387914727616655"/>
          <c:h val="0.7114000738474021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Data set 1'!$E$8:$E$11</c:f>
              <c:numCache>
                <c:formatCode>0.0000</c:formatCode>
                <c:ptCount val="4"/>
                <c:pt idx="0">
                  <c:v>4.116671396599636</c:v>
                </c:pt>
                <c:pt idx="1">
                  <c:v>3.5933228507013397</c:v>
                </c:pt>
                <c:pt idx="2">
                  <c:v>3.1719802823532963</c:v>
                </c:pt>
                <c:pt idx="3">
                  <c:v>2.4296296951120295</c:v>
                </c:pt>
              </c:numCache>
            </c:numRef>
          </c:xVal>
          <c:yVal>
            <c:numRef>
              <c:f>'Data set 1'!$D$8:$D$11</c:f>
              <c:numCache>
                <c:formatCode>0.0000</c:formatCode>
                <c:ptCount val="4"/>
                <c:pt idx="0">
                  <c:v>5.9532433342877846</c:v>
                </c:pt>
                <c:pt idx="1">
                  <c:v>6.4216222678065176</c:v>
                </c:pt>
                <c:pt idx="2">
                  <c:v>6.866933284461882</c:v>
                </c:pt>
                <c:pt idx="3">
                  <c:v>7.55642796944025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05248"/>
        <c:axId val="106210432"/>
      </c:scatterChart>
      <c:valAx>
        <c:axId val="106005248"/>
        <c:scaling>
          <c:orientation val="minMax"/>
          <c:max val="4.5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n(S+U)</a:t>
                </a:r>
              </a:p>
            </c:rich>
          </c:tx>
          <c:layout/>
          <c:overlay val="0"/>
        </c:title>
        <c:numFmt formatCode="0.00;[Red]0.00" sourceLinked="0"/>
        <c:majorTickMark val="out"/>
        <c:minorTickMark val="none"/>
        <c:tickLblPos val="nextTo"/>
        <c:crossAx val="106210432"/>
        <c:crosses val="autoZero"/>
        <c:crossBetween val="midCat"/>
        <c:majorUnit val="0.5"/>
      </c:valAx>
      <c:valAx>
        <c:axId val="106210432"/>
        <c:scaling>
          <c:orientation val="minMax"/>
          <c:max val="8"/>
          <c:min val="5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GB"/>
                  <a:t>ln(Y)</a:t>
                </a:r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crossAx val="106005248"/>
        <c:crosses val="autoZero"/>
        <c:crossBetween val="midCat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1</xdr:colOff>
      <xdr:row>23</xdr:row>
      <xdr:rowOff>123826</xdr:rowOff>
    </xdr:from>
    <xdr:to>
      <xdr:col>5</xdr:col>
      <xdr:colOff>19049</xdr:colOff>
      <xdr:row>4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N38"/>
  <sheetViews>
    <sheetView showGridLines="0" tabSelected="1" topLeftCell="A2" workbookViewId="0">
      <selection activeCell="C4" sqref="C4"/>
    </sheetView>
  </sheetViews>
  <sheetFormatPr defaultRowHeight="12.75" x14ac:dyDescent="0.2"/>
  <cols>
    <col min="1" max="1" width="2.5703125" style="1" customWidth="1"/>
    <col min="2" max="2" width="14.5703125" style="1" customWidth="1"/>
    <col min="3" max="3" width="16.7109375" style="1" customWidth="1"/>
    <col min="4" max="5" width="13" style="1" customWidth="1"/>
    <col min="6" max="6" width="8.140625" style="1" customWidth="1"/>
    <col min="7" max="8" width="11" style="1" customWidth="1"/>
    <col min="9" max="9" width="11.7109375" style="1" bestFit="1" customWidth="1"/>
    <col min="10" max="10" width="10.42578125" style="1" bestFit="1" customWidth="1"/>
    <col min="11" max="12" width="13.28515625" style="1" customWidth="1"/>
    <col min="13" max="13" width="12.140625" style="1" customWidth="1"/>
    <col min="14" max="16384" width="9.140625" style="1"/>
  </cols>
  <sheetData>
    <row r="1" spans="2:13" x14ac:dyDescent="0.2">
      <c r="C1" s="2"/>
    </row>
    <row r="2" spans="2:13" ht="18.75" x14ac:dyDescent="0.3">
      <c r="B2" s="7" t="s">
        <v>0</v>
      </c>
      <c r="F2" s="37"/>
      <c r="G2" s="37"/>
      <c r="H2" s="40"/>
      <c r="I2" s="41"/>
      <c r="J2" s="38"/>
      <c r="K2" s="38"/>
      <c r="L2" s="37"/>
    </row>
    <row r="3" spans="2:13" x14ac:dyDescent="0.2">
      <c r="B3" s="3" t="s">
        <v>6</v>
      </c>
      <c r="C3" s="24">
        <v>11.354676609146617</v>
      </c>
      <c r="F3" s="37"/>
      <c r="G3" s="37"/>
      <c r="H3" s="37"/>
      <c r="I3" s="37"/>
      <c r="J3" s="37"/>
      <c r="K3" s="37"/>
      <c r="L3" s="37"/>
    </row>
    <row r="4" spans="2:13" x14ac:dyDescent="0.2">
      <c r="B4" s="3"/>
      <c r="C4" s="8"/>
    </row>
    <row r="6" spans="2:13" ht="18.75" x14ac:dyDescent="0.3">
      <c r="B6" s="7" t="s">
        <v>4</v>
      </c>
      <c r="G6" s="7" t="s">
        <v>20</v>
      </c>
    </row>
    <row r="7" spans="2:13" x14ac:dyDescent="0.2">
      <c r="B7" s="4" t="s">
        <v>1</v>
      </c>
      <c r="C7" s="5" t="s">
        <v>2</v>
      </c>
      <c r="D7" s="35" t="s">
        <v>3</v>
      </c>
      <c r="E7" s="36" t="s">
        <v>7</v>
      </c>
      <c r="G7" s="4" t="s">
        <v>8</v>
      </c>
      <c r="H7" s="5" t="s">
        <v>16</v>
      </c>
      <c r="I7" s="5" t="s">
        <v>9</v>
      </c>
      <c r="J7" s="5" t="s">
        <v>10</v>
      </c>
      <c r="K7" s="11" t="s">
        <v>11</v>
      </c>
      <c r="L7" s="11" t="s">
        <v>12</v>
      </c>
      <c r="M7" s="6" t="s">
        <v>19</v>
      </c>
    </row>
    <row r="8" spans="2:13" x14ac:dyDescent="0.2">
      <c r="B8" s="25">
        <v>50</v>
      </c>
      <c r="C8" s="31">
        <v>385</v>
      </c>
      <c r="D8" s="33">
        <f>IF(C8="","",LN(C8))</f>
        <v>5.9532433342877846</v>
      </c>
      <c r="E8" s="34">
        <f>IF(C8="","",LN(B8+C$3))</f>
        <v>4.116671396599636</v>
      </c>
      <c r="G8" s="14">
        <f>IF(D8="","",E8)</f>
        <v>4.116671396599636</v>
      </c>
      <c r="H8" s="15">
        <f>IF(G8="","",G8^2)</f>
        <v>16.946983387581597</v>
      </c>
      <c r="I8" s="15">
        <f>IF(D8="","",D8)</f>
        <v>5.9532433342877846</v>
      </c>
      <c r="J8" s="15">
        <f>IF(G8="","",G8*I8)</f>
        <v>24.507546551259967</v>
      </c>
      <c r="K8" s="15">
        <f t="shared" ref="K8:K19" si="0">IF(G8="","",I$26+I$25*G8)</f>
        <v>5.9447273914958831</v>
      </c>
      <c r="L8" s="15">
        <f t="shared" ref="L8:L19" si="1">IF(G8="","",I8-K8)</f>
        <v>8.5159427919014874E-3</v>
      </c>
      <c r="M8" s="20">
        <f>IF(L8="","",L8^2)</f>
        <v>7.25212816349389E-5</v>
      </c>
    </row>
    <row r="9" spans="2:13" x14ac:dyDescent="0.2">
      <c r="B9" s="25">
        <v>25</v>
      </c>
      <c r="C9" s="31">
        <v>615</v>
      </c>
      <c r="D9" s="27">
        <f t="shared" ref="D9" si="2">IF(C9="","",LN(C9))</f>
        <v>6.4216222678065176</v>
      </c>
      <c r="E9" s="28">
        <f t="shared" ref="E9" si="3">IF(C9="","",LN(B9+C$3))</f>
        <v>3.5933228507013397</v>
      </c>
      <c r="G9" s="16">
        <f t="shared" ref="G9:G19" si="4">IF(D9="","",E9)</f>
        <v>3.5933228507013397</v>
      </c>
      <c r="H9" s="17">
        <f>IF(G9="","",G9^2)</f>
        <v>12.911969109372402</v>
      </c>
      <c r="I9" s="17">
        <f>IF(D9="","",D9)</f>
        <v>6.4216222678065176</v>
      </c>
      <c r="J9" s="17">
        <f>IF(G9="","",G9*I9)</f>
        <v>23.074962033481718</v>
      </c>
      <c r="K9" s="17">
        <f t="shared" si="0"/>
        <v>6.4455560967551264</v>
      </c>
      <c r="L9" s="17">
        <f t="shared" si="1"/>
        <v>-2.3933828948608848E-2</v>
      </c>
      <c r="M9" s="21">
        <f t="shared" ref="M9:M19" si="5">IF(L9="","",L9^2)</f>
        <v>5.7282816814126691E-4</v>
      </c>
    </row>
    <row r="10" spans="2:13" x14ac:dyDescent="0.2">
      <c r="B10" s="25">
        <v>12.5</v>
      </c>
      <c r="C10" s="31">
        <v>960</v>
      </c>
      <c r="D10" s="27">
        <f t="shared" ref="D10:D19" si="6">IF(C10="","",LN(C10))</f>
        <v>6.866933284461882</v>
      </c>
      <c r="E10" s="28">
        <f t="shared" ref="E10:E19" si="7">IF(C10="","",LN(B10+C$3))</f>
        <v>3.1719802823532963</v>
      </c>
      <c r="G10" s="16">
        <f t="shared" si="4"/>
        <v>3.1719802823532963</v>
      </c>
      <c r="H10" s="17">
        <f>IF(G10="","",G10^2)</f>
        <v>10.061458911638097</v>
      </c>
      <c r="I10" s="17">
        <f>IF(D10="","",D10)</f>
        <v>6.866933284461882</v>
      </c>
      <c r="J10" s="17">
        <f>IF(G10="","",G10*I10)</f>
        <v>21.781776978548649</v>
      </c>
      <c r="K10" s="17">
        <f t="shared" si="0"/>
        <v>6.8487681714426589</v>
      </c>
      <c r="L10" s="17">
        <f t="shared" si="1"/>
        <v>1.8165113019223078E-2</v>
      </c>
      <c r="M10" s="21">
        <f t="shared" si="5"/>
        <v>3.299713310011478E-4</v>
      </c>
    </row>
    <row r="11" spans="2:13" x14ac:dyDescent="0.2">
      <c r="B11" s="25">
        <v>0</v>
      </c>
      <c r="C11" s="31">
        <v>1913</v>
      </c>
      <c r="D11" s="27">
        <f t="shared" si="6"/>
        <v>7.5564279694402527</v>
      </c>
      <c r="E11" s="28">
        <f t="shared" si="7"/>
        <v>2.4296296951120295</v>
      </c>
      <c r="G11" s="16">
        <f t="shared" si="4"/>
        <v>2.4296296951120295</v>
      </c>
      <c r="H11" s="17">
        <f>IF(G11="","",G11^2)</f>
        <v>5.9031004553701738</v>
      </c>
      <c r="I11" s="17">
        <f>IF(D11="","",D11)</f>
        <v>7.5564279694402527</v>
      </c>
      <c r="J11" s="17">
        <f>IF(G11="","",G11*I11)</f>
        <v>18.359321783527133</v>
      </c>
      <c r="K11" s="17">
        <f t="shared" si="0"/>
        <v>7.5591751963027871</v>
      </c>
      <c r="L11" s="17">
        <f t="shared" si="1"/>
        <v>-2.7472268625343688E-3</v>
      </c>
      <c r="M11" s="21">
        <f t="shared" si="5"/>
        <v>7.5472554342304316E-6</v>
      </c>
    </row>
    <row r="12" spans="2:13" x14ac:dyDescent="0.2">
      <c r="B12" s="25"/>
      <c r="C12" s="31"/>
      <c r="D12" s="27" t="str">
        <f t="shared" si="6"/>
        <v/>
      </c>
      <c r="E12" s="28" t="str">
        <f t="shared" si="7"/>
        <v/>
      </c>
      <c r="G12" s="16" t="str">
        <f t="shared" si="4"/>
        <v/>
      </c>
      <c r="H12" s="17" t="str">
        <f>IF(G12="","",G12^2)</f>
        <v/>
      </c>
      <c r="I12" s="17" t="str">
        <f>IF(D12="","",D12)</f>
        <v/>
      </c>
      <c r="J12" s="17" t="str">
        <f>IF(G12="","",G12*I12)</f>
        <v/>
      </c>
      <c r="K12" s="17" t="str">
        <f t="shared" si="0"/>
        <v/>
      </c>
      <c r="L12" s="17" t="str">
        <f t="shared" si="1"/>
        <v/>
      </c>
      <c r="M12" s="21" t="str">
        <f t="shared" si="5"/>
        <v/>
      </c>
    </row>
    <row r="13" spans="2:13" x14ac:dyDescent="0.2">
      <c r="B13" s="25"/>
      <c r="C13" s="31"/>
      <c r="D13" s="27" t="str">
        <f t="shared" si="6"/>
        <v/>
      </c>
      <c r="E13" s="28" t="str">
        <f t="shared" si="7"/>
        <v/>
      </c>
      <c r="G13" s="16" t="str">
        <f t="shared" si="4"/>
        <v/>
      </c>
      <c r="H13" s="17" t="str">
        <f t="shared" ref="H13:H19" si="8">IF(G13="","",G13^2)</f>
        <v/>
      </c>
      <c r="I13" s="17" t="str">
        <f t="shared" ref="I13:I19" si="9">IF(D13="","",D13)</f>
        <v/>
      </c>
      <c r="J13" s="17" t="str">
        <f t="shared" ref="J13:J19" si="10">IF(G13="","",G13*I13)</f>
        <v/>
      </c>
      <c r="K13" s="17" t="str">
        <f t="shared" si="0"/>
        <v/>
      </c>
      <c r="L13" s="17" t="str">
        <f t="shared" si="1"/>
        <v/>
      </c>
      <c r="M13" s="21" t="str">
        <f t="shared" si="5"/>
        <v/>
      </c>
    </row>
    <row r="14" spans="2:13" x14ac:dyDescent="0.2">
      <c r="B14" s="25"/>
      <c r="C14" s="31"/>
      <c r="D14" s="27" t="str">
        <f t="shared" si="6"/>
        <v/>
      </c>
      <c r="E14" s="28" t="str">
        <f t="shared" si="7"/>
        <v/>
      </c>
      <c r="G14" s="16" t="str">
        <f t="shared" si="4"/>
        <v/>
      </c>
      <c r="H14" s="17" t="str">
        <f t="shared" si="8"/>
        <v/>
      </c>
      <c r="I14" s="17" t="str">
        <f t="shared" si="9"/>
        <v/>
      </c>
      <c r="J14" s="17" t="str">
        <f t="shared" si="10"/>
        <v/>
      </c>
      <c r="K14" s="17" t="str">
        <f t="shared" si="0"/>
        <v/>
      </c>
      <c r="L14" s="17" t="str">
        <f t="shared" si="1"/>
        <v/>
      </c>
      <c r="M14" s="21" t="str">
        <f t="shared" si="5"/>
        <v/>
      </c>
    </row>
    <row r="15" spans="2:13" x14ac:dyDescent="0.2">
      <c r="B15" s="25"/>
      <c r="C15" s="31"/>
      <c r="D15" s="27" t="str">
        <f t="shared" si="6"/>
        <v/>
      </c>
      <c r="E15" s="28" t="str">
        <f t="shared" si="7"/>
        <v/>
      </c>
      <c r="G15" s="16" t="str">
        <f t="shared" si="4"/>
        <v/>
      </c>
      <c r="H15" s="17" t="str">
        <f t="shared" si="8"/>
        <v/>
      </c>
      <c r="I15" s="17" t="str">
        <f t="shared" si="9"/>
        <v/>
      </c>
      <c r="J15" s="17" t="str">
        <f t="shared" si="10"/>
        <v/>
      </c>
      <c r="K15" s="17" t="str">
        <f t="shared" si="0"/>
        <v/>
      </c>
      <c r="L15" s="17" t="str">
        <f t="shared" si="1"/>
        <v/>
      </c>
      <c r="M15" s="21" t="str">
        <f t="shared" si="5"/>
        <v/>
      </c>
    </row>
    <row r="16" spans="2:13" x14ac:dyDescent="0.2">
      <c r="B16" s="25"/>
      <c r="C16" s="31"/>
      <c r="D16" s="27" t="str">
        <f t="shared" si="6"/>
        <v/>
      </c>
      <c r="E16" s="28" t="str">
        <f t="shared" si="7"/>
        <v/>
      </c>
      <c r="G16" s="16" t="str">
        <f t="shared" si="4"/>
        <v/>
      </c>
      <c r="H16" s="17" t="str">
        <f t="shared" si="8"/>
        <v/>
      </c>
      <c r="I16" s="17" t="str">
        <f t="shared" si="9"/>
        <v/>
      </c>
      <c r="J16" s="17" t="str">
        <f t="shared" si="10"/>
        <v/>
      </c>
      <c r="K16" s="17" t="str">
        <f t="shared" si="0"/>
        <v/>
      </c>
      <c r="L16" s="17" t="str">
        <f t="shared" si="1"/>
        <v/>
      </c>
      <c r="M16" s="21" t="str">
        <f t="shared" si="5"/>
        <v/>
      </c>
    </row>
    <row r="17" spans="2:14" x14ac:dyDescent="0.2">
      <c r="B17" s="25"/>
      <c r="C17" s="31"/>
      <c r="D17" s="27" t="str">
        <f t="shared" si="6"/>
        <v/>
      </c>
      <c r="E17" s="28" t="str">
        <f t="shared" si="7"/>
        <v/>
      </c>
      <c r="G17" s="16" t="str">
        <f t="shared" si="4"/>
        <v/>
      </c>
      <c r="H17" s="17" t="str">
        <f t="shared" si="8"/>
        <v/>
      </c>
      <c r="I17" s="17" t="str">
        <f t="shared" si="9"/>
        <v/>
      </c>
      <c r="J17" s="17" t="str">
        <f t="shared" si="10"/>
        <v/>
      </c>
      <c r="K17" s="17" t="str">
        <f t="shared" si="0"/>
        <v/>
      </c>
      <c r="L17" s="17" t="str">
        <f t="shared" si="1"/>
        <v/>
      </c>
      <c r="M17" s="21" t="str">
        <f t="shared" si="5"/>
        <v/>
      </c>
    </row>
    <row r="18" spans="2:14" x14ac:dyDescent="0.2">
      <c r="B18" s="25"/>
      <c r="C18" s="31"/>
      <c r="D18" s="27" t="str">
        <f t="shared" si="6"/>
        <v/>
      </c>
      <c r="E18" s="28" t="str">
        <f t="shared" si="7"/>
        <v/>
      </c>
      <c r="G18" s="16" t="str">
        <f t="shared" si="4"/>
        <v/>
      </c>
      <c r="H18" s="17" t="str">
        <f t="shared" si="8"/>
        <v/>
      </c>
      <c r="I18" s="17" t="str">
        <f t="shared" si="9"/>
        <v/>
      </c>
      <c r="J18" s="17" t="str">
        <f t="shared" si="10"/>
        <v/>
      </c>
      <c r="K18" s="17" t="str">
        <f t="shared" si="0"/>
        <v/>
      </c>
      <c r="L18" s="17" t="str">
        <f t="shared" si="1"/>
        <v/>
      </c>
      <c r="M18" s="21" t="str">
        <f t="shared" si="5"/>
        <v/>
      </c>
    </row>
    <row r="19" spans="2:14" x14ac:dyDescent="0.2">
      <c r="B19" s="26"/>
      <c r="C19" s="32"/>
      <c r="D19" s="29" t="str">
        <f t="shared" si="6"/>
        <v/>
      </c>
      <c r="E19" s="30" t="str">
        <f t="shared" si="7"/>
        <v/>
      </c>
      <c r="G19" s="18" t="str">
        <f t="shared" si="4"/>
        <v/>
      </c>
      <c r="H19" s="19" t="str">
        <f t="shared" si="8"/>
        <v/>
      </c>
      <c r="I19" s="19" t="str">
        <f t="shared" si="9"/>
        <v/>
      </c>
      <c r="J19" s="19" t="str">
        <f t="shared" si="10"/>
        <v/>
      </c>
      <c r="K19" s="19" t="str">
        <f t="shared" si="0"/>
        <v/>
      </c>
      <c r="L19" s="19" t="str">
        <f t="shared" si="1"/>
        <v/>
      </c>
      <c r="M19" s="22" t="str">
        <f t="shared" si="5"/>
        <v/>
      </c>
    </row>
    <row r="20" spans="2:14" x14ac:dyDescent="0.2">
      <c r="B20" s="39"/>
      <c r="C20" s="39"/>
      <c r="D20" s="10"/>
      <c r="E20" s="10"/>
      <c r="M20" s="23"/>
    </row>
    <row r="21" spans="2:14" x14ac:dyDescent="0.2">
      <c r="B21" s="39"/>
      <c r="C21" s="39"/>
      <c r="D21" s="10"/>
      <c r="E21" s="10"/>
      <c r="F21" s="3" t="s">
        <v>18</v>
      </c>
      <c r="G21" s="13">
        <f>SUM(G8:G19)</f>
        <v>13.311604224766302</v>
      </c>
      <c r="H21" s="13">
        <f t="shared" ref="H21:J21" si="11">SUM(H8:H19)</f>
        <v>45.823511863962267</v>
      </c>
      <c r="I21" s="13">
        <f t="shared" si="11"/>
        <v>26.79822685599644</v>
      </c>
      <c r="J21" s="13">
        <f t="shared" si="11"/>
        <v>87.723607346817474</v>
      </c>
      <c r="M21" s="23">
        <f t="shared" ref="M21" si="12">SUM(M8:M19)</f>
        <v>9.828680362115841E-4</v>
      </c>
    </row>
    <row r="23" spans="2:14" ht="18.75" x14ac:dyDescent="0.3">
      <c r="B23" s="7" t="s">
        <v>17</v>
      </c>
    </row>
    <row r="25" spans="2:14" x14ac:dyDescent="0.2">
      <c r="G25" s="1" t="s">
        <v>13</v>
      </c>
      <c r="I25" s="12">
        <f>(n*sumxy-sumx*sumy)/(n*sumx2-sumx^2)</f>
        <v>-0.95696970820775173</v>
      </c>
    </row>
    <row r="26" spans="2:14" x14ac:dyDescent="0.2">
      <c r="G26" s="1" t="s">
        <v>14</v>
      </c>
      <c r="I26" s="12">
        <f>(sumy*sumx2-sumx*sumxy)/(n*sumx2-sumx^2)</f>
        <v>9.8842572166870344</v>
      </c>
    </row>
    <row r="27" spans="2:14" x14ac:dyDescent="0.2">
      <c r="G27" s="1" t="s">
        <v>15</v>
      </c>
      <c r="I27" s="1">
        <f>COUNT(G8:G19)</f>
        <v>4</v>
      </c>
    </row>
    <row r="29" spans="2:14" x14ac:dyDescent="0.2">
      <c r="G29" s="1" t="s">
        <v>5</v>
      </c>
      <c r="I29" s="23">
        <f>M21</f>
        <v>9.828680362115841E-4</v>
      </c>
    </row>
    <row r="31" spans="2:14" x14ac:dyDescent="0.2">
      <c r="M31" s="3"/>
      <c r="N31" s="3"/>
    </row>
    <row r="32" spans="2:14" ht="18.75" x14ac:dyDescent="0.3">
      <c r="G32" s="7" t="s">
        <v>21</v>
      </c>
      <c r="M32" s="3"/>
      <c r="N32" s="3"/>
    </row>
    <row r="33" spans="7:14" x14ac:dyDescent="0.2">
      <c r="G33" s="1" t="s">
        <v>22</v>
      </c>
      <c r="M33" s="3"/>
      <c r="N33" s="3"/>
    </row>
    <row r="34" spans="7:14" x14ac:dyDescent="0.2">
      <c r="G34" s="1" t="s">
        <v>23</v>
      </c>
      <c r="M34" s="3"/>
      <c r="N34" s="3"/>
    </row>
    <row r="35" spans="7:14" x14ac:dyDescent="0.2">
      <c r="G35" s="1" t="s">
        <v>24</v>
      </c>
      <c r="M35" s="3"/>
      <c r="N35" s="3"/>
    </row>
    <row r="36" spans="7:14" x14ac:dyDescent="0.2">
      <c r="G36" s="1" t="s">
        <v>25</v>
      </c>
      <c r="M36" s="3"/>
    </row>
    <row r="37" spans="7:14" x14ac:dyDescent="0.2">
      <c r="N37" s="10"/>
    </row>
    <row r="38" spans="7:14" x14ac:dyDescent="0.2">
      <c r="M38" s="9"/>
    </row>
  </sheetData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5</vt:i4>
      </vt:variant>
    </vt:vector>
  </HeadingPairs>
  <TitlesOfParts>
    <vt:vector size="6" baseType="lpstr">
      <vt:lpstr>Data set 1</vt:lpstr>
      <vt:lpstr>'Data set 1'!n</vt:lpstr>
      <vt:lpstr>'Data set 1'!sumx</vt:lpstr>
      <vt:lpstr>'Data set 1'!sumx2</vt:lpstr>
      <vt:lpstr>'Data set 1'!sumxy</vt:lpstr>
      <vt:lpstr>'Data set 1'!sumy</vt:lpstr>
    </vt:vector>
  </TitlesOfParts>
  <Company>LG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.cowen</dc:creator>
  <cp:lastModifiedBy>susan.pang</cp:lastModifiedBy>
  <cp:lastPrinted>2017-02-15T16:24:35Z</cp:lastPrinted>
  <dcterms:created xsi:type="dcterms:W3CDTF">2017-02-15T15:15:31Z</dcterms:created>
  <dcterms:modified xsi:type="dcterms:W3CDTF">2017-11-16T11:23:08Z</dcterms:modified>
</cp:coreProperties>
</file>